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250" yWindow="90" windowWidth="11790" windowHeight="12135" tabRatio="932" activeTab="7"/>
  </bookViews>
  <sheets>
    <sheet name="FigS1b" sheetId="27" r:id="rId1"/>
    <sheet name="FigS1e" sheetId="30" r:id="rId2"/>
    <sheet name="FigS1f" sheetId="41" r:id="rId3"/>
    <sheet name="FigS1g" sheetId="31" r:id="rId4"/>
    <sheet name="FigS1h" sheetId="33" r:id="rId5"/>
    <sheet name="FigS1i" sheetId="34" r:id="rId6"/>
    <sheet name="FigS1j" sheetId="35" r:id="rId7"/>
    <sheet name="FigS1k" sheetId="40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1" i="40" l="1"/>
  <c r="B21" i="40"/>
  <c r="T9" i="40"/>
  <c r="S9" i="40"/>
  <c r="R9" i="40"/>
  <c r="Q9" i="40"/>
  <c r="P9" i="40"/>
  <c r="O9" i="40"/>
  <c r="N9" i="40"/>
  <c r="M9" i="40"/>
  <c r="I9" i="40"/>
  <c r="H9" i="40"/>
  <c r="G9" i="40"/>
  <c r="F9" i="40"/>
  <c r="E9" i="40"/>
  <c r="D9" i="40"/>
  <c r="C9" i="40"/>
  <c r="B9" i="40"/>
  <c r="F1" i="35" l="1"/>
  <c r="F1" i="34"/>
  <c r="C10" i="33" l="1"/>
  <c r="B10" i="33"/>
  <c r="D9" i="31" l="1"/>
  <c r="C9" i="31"/>
</calcChain>
</file>

<file path=xl/sharedStrings.xml><?xml version="1.0" encoding="utf-8"?>
<sst xmlns="http://schemas.openxmlformats.org/spreadsheetml/2006/main" count="90" uniqueCount="39">
  <si>
    <t>CD8+ T cells</t>
  </si>
  <si>
    <t>Glut2+</t>
  </si>
  <si>
    <t>Glut2-</t>
  </si>
  <si>
    <t>CD44high</t>
  </si>
  <si>
    <t>CD44low</t>
  </si>
  <si>
    <t>IsC</t>
  </si>
  <si>
    <t>Glut2 MFI</t>
  </si>
  <si>
    <t>CD4+ T cells</t>
  </si>
  <si>
    <t>Day</t>
  </si>
  <si>
    <t>Glut1 MFI</t>
  </si>
  <si>
    <t>a-tubulin</t>
  </si>
  <si>
    <t>Cq</t>
  </si>
  <si>
    <t>Glut2</t>
  </si>
  <si>
    <t>Naïve T cells</t>
  </si>
  <si>
    <t>6-NBDG MFI</t>
  </si>
  <si>
    <t>Glycolysis</t>
  </si>
  <si>
    <t>Glycolytic Capacity</t>
  </si>
  <si>
    <t>HK1</t>
  </si>
  <si>
    <t>HK2</t>
  </si>
  <si>
    <t>18s</t>
  </si>
  <si>
    <t>Pkm2</t>
  </si>
  <si>
    <t>Contr</t>
  </si>
  <si>
    <t>STF-31</t>
  </si>
  <si>
    <t>phloretin</t>
  </si>
  <si>
    <t>Slc2a1</t>
  </si>
  <si>
    <t>Slc2a2</t>
  </si>
  <si>
    <t>Pfkfb3</t>
  </si>
  <si>
    <t>Pdha1</t>
  </si>
  <si>
    <t>Cpt1a</t>
  </si>
  <si>
    <t>Slc2a3</t>
  </si>
  <si>
    <t>Slc2a6</t>
  </si>
  <si>
    <t>Slc2a8</t>
  </si>
  <si>
    <t>Aco2</t>
  </si>
  <si>
    <t>Ogdh</t>
  </si>
  <si>
    <t>Fh1</t>
  </si>
  <si>
    <t>Mdh1</t>
  </si>
  <si>
    <t>female B6 mice at 10 weeks’ old were used</t>
  </si>
  <si>
    <t>female B6 mice at 11 weeks’ old were used</t>
  </si>
  <si>
    <t>female B6 Glut2+ and Glut2- chimera mice at the age of 4 months'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sz val="8.25"/>
      <name val="Microsoft Sans Serif"/>
      <family val="2"/>
    </font>
    <font>
      <sz val="12"/>
      <name val="Calibri"/>
      <family val="2"/>
      <scheme val="minor"/>
    </font>
    <font>
      <b/>
      <sz val="1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6" fillId="0" borderId="0"/>
  </cellStyleXfs>
  <cellXfs count="25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11" fillId="0" borderId="0" xfId="0" applyFont="1" applyBorder="1"/>
    <xf numFmtId="0" fontId="9" fillId="0" borderId="0" xfId="0" applyFont="1" applyBorder="1"/>
    <xf numFmtId="0" fontId="4" fillId="0" borderId="0" xfId="0" applyFont="1" applyBorder="1" applyAlignment="1">
      <alignment horizontal="center" vertical="center"/>
    </xf>
    <xf numFmtId="164" fontId="12" fillId="0" borderId="0" xfId="0" applyNumberFormat="1" applyFont="1" applyBorder="1" applyAlignment="1">
      <alignment vertical="center"/>
    </xf>
    <xf numFmtId="0" fontId="13" fillId="0" borderId="0" xfId="0" applyFont="1" applyBorder="1"/>
    <xf numFmtId="0" fontId="10" fillId="0" borderId="0" xfId="1" applyFont="1" applyBorder="1"/>
    <xf numFmtId="0" fontId="7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9" fillId="0" borderId="1" xfId="0" applyFont="1" applyBorder="1"/>
    <xf numFmtId="164" fontId="12" fillId="0" borderId="0" xfId="0" applyNumberFormat="1" applyFont="1" applyAlignment="1">
      <alignment vertical="center"/>
    </xf>
    <xf numFmtId="164" fontId="12" fillId="0" borderId="0" xfId="0" applyNumberFormat="1" applyFont="1" applyFill="1" applyBorder="1" applyAlignment="1" applyProtection="1">
      <alignment vertical="center"/>
    </xf>
    <xf numFmtId="0" fontId="13" fillId="0" borderId="0" xfId="0" applyFont="1"/>
    <xf numFmtId="0" fontId="10" fillId="0" borderId="0" xfId="2" applyFont="1"/>
    <xf numFmtId="0" fontId="15" fillId="0" borderId="0" xfId="0" applyFont="1"/>
    <xf numFmtId="0" fontId="15" fillId="0" borderId="0" xfId="0" applyFont="1" applyAlignment="1">
      <alignment horizontal="center"/>
    </xf>
    <xf numFmtId="0" fontId="0" fillId="0" borderId="0" xfId="0" applyAlignment="1">
      <alignment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3</v>
      </c>
      <c r="C1" s="1" t="s">
        <v>4</v>
      </c>
      <c r="D1" s="1" t="s">
        <v>5</v>
      </c>
      <c r="F1" s="1"/>
      <c r="G1" s="5"/>
      <c r="H1" s="5"/>
      <c r="I1" s="5"/>
    </row>
    <row r="2" spans="1:9">
      <c r="A2" s="5" t="s">
        <v>6</v>
      </c>
      <c r="B2" s="8">
        <v>814</v>
      </c>
      <c r="C2" s="8">
        <v>137</v>
      </c>
      <c r="D2" s="8">
        <v>41.4</v>
      </c>
      <c r="F2" s="5"/>
    </row>
    <row r="3" spans="1:9">
      <c r="B3" s="8">
        <v>822</v>
      </c>
      <c r="C3" s="8">
        <v>141</v>
      </c>
      <c r="D3" s="8"/>
    </row>
    <row r="4" spans="1:9">
      <c r="B4" s="8">
        <v>771</v>
      </c>
      <c r="C4" s="8">
        <v>129</v>
      </c>
      <c r="D4" s="8"/>
    </row>
    <row r="5" spans="1:9">
      <c r="B5" s="8"/>
      <c r="C5" s="8"/>
      <c r="D5" s="3"/>
    </row>
    <row r="6" spans="1:9">
      <c r="B6" s="8"/>
      <c r="C6" s="8"/>
      <c r="D6" s="3"/>
    </row>
    <row r="7" spans="1:9">
      <c r="B7" s="8"/>
      <c r="C7" s="8"/>
      <c r="D7" s="3"/>
    </row>
    <row r="8" spans="1:9">
      <c r="B8" s="3"/>
      <c r="C8" s="3"/>
      <c r="D8" s="3"/>
    </row>
    <row r="9" spans="1:9">
      <c r="A9" s="5" t="s">
        <v>7</v>
      </c>
      <c r="B9" s="1" t="s">
        <v>3</v>
      </c>
      <c r="C9" s="1" t="s">
        <v>4</v>
      </c>
      <c r="D9" s="1" t="s">
        <v>5</v>
      </c>
    </row>
    <row r="10" spans="1:9">
      <c r="A10" s="5" t="s">
        <v>6</v>
      </c>
      <c r="B10" s="8">
        <v>855</v>
      </c>
      <c r="C10">
        <v>137</v>
      </c>
      <c r="D10" s="8">
        <v>65.900000000000006</v>
      </c>
    </row>
    <row r="11" spans="1:9">
      <c r="B11" s="8">
        <v>818</v>
      </c>
      <c r="C11">
        <v>125</v>
      </c>
      <c r="D11" s="8"/>
      <c r="G11" s="5"/>
      <c r="H11" s="4"/>
    </row>
    <row r="12" spans="1:9">
      <c r="B12" s="8">
        <v>850</v>
      </c>
      <c r="C12">
        <v>136</v>
      </c>
      <c r="D12" s="8"/>
      <c r="G12" s="5"/>
      <c r="I12" s="4"/>
    </row>
    <row r="13" spans="1:9">
      <c r="B13" s="8"/>
      <c r="C13" s="8"/>
    </row>
    <row r="14" spans="1:9">
      <c r="B14" s="8"/>
      <c r="C14" s="8"/>
    </row>
    <row r="15" spans="1:9">
      <c r="C15" s="8"/>
    </row>
    <row r="16" spans="1:9">
      <c r="B16" s="24" t="s">
        <v>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B18" sqref="B18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8</v>
      </c>
      <c r="C1" s="1"/>
      <c r="D1" s="1"/>
      <c r="F1" s="1"/>
      <c r="G1" s="5"/>
      <c r="H1" s="5"/>
      <c r="I1" s="5"/>
    </row>
    <row r="2" spans="1:9">
      <c r="A2" s="5" t="s">
        <v>6</v>
      </c>
      <c r="B2" s="7">
        <v>1</v>
      </c>
      <c r="C2" s="8">
        <v>457</v>
      </c>
      <c r="D2" s="8">
        <v>655</v>
      </c>
      <c r="E2" s="8">
        <v>552</v>
      </c>
      <c r="F2" s="5"/>
    </row>
    <row r="3" spans="1:9">
      <c r="B3" s="7">
        <v>2</v>
      </c>
      <c r="C3" s="8">
        <v>1097</v>
      </c>
      <c r="D3" s="8">
        <v>1053</v>
      </c>
      <c r="E3" s="8">
        <v>1126</v>
      </c>
    </row>
    <row r="4" spans="1:9">
      <c r="B4" s="7">
        <v>3</v>
      </c>
      <c r="C4" s="8">
        <v>1471</v>
      </c>
      <c r="D4" s="8">
        <v>1721</v>
      </c>
      <c r="E4" s="8">
        <v>1870</v>
      </c>
    </row>
    <row r="5" spans="1:9">
      <c r="B5" s="7">
        <v>4</v>
      </c>
      <c r="C5" s="8">
        <v>2967</v>
      </c>
      <c r="D5" s="8">
        <v>2840</v>
      </c>
      <c r="E5" s="8">
        <v>2728</v>
      </c>
    </row>
    <row r="6" spans="1:9">
      <c r="B6" s="7">
        <v>7</v>
      </c>
      <c r="C6" s="8">
        <v>1043</v>
      </c>
      <c r="D6" s="8">
        <v>1098</v>
      </c>
      <c r="E6" s="8">
        <v>1280</v>
      </c>
    </row>
    <row r="7" spans="1:9">
      <c r="B7" s="7" t="s">
        <v>5</v>
      </c>
      <c r="C7" s="8">
        <v>452</v>
      </c>
      <c r="D7" s="8">
        <v>235</v>
      </c>
    </row>
    <row r="8" spans="1:9">
      <c r="B8" s="3"/>
      <c r="C8" s="1"/>
      <c r="D8" s="1"/>
    </row>
    <row r="9" spans="1:9">
      <c r="A9" s="5" t="s">
        <v>7</v>
      </c>
      <c r="B9" s="1" t="s">
        <v>8</v>
      </c>
      <c r="C9" s="7"/>
      <c r="D9" s="7"/>
      <c r="E9" s="7"/>
    </row>
    <row r="10" spans="1:9">
      <c r="A10" s="5" t="s">
        <v>6</v>
      </c>
      <c r="B10" s="7">
        <v>1</v>
      </c>
      <c r="C10" s="8">
        <v>533</v>
      </c>
      <c r="D10" s="8">
        <v>520</v>
      </c>
      <c r="E10" s="8">
        <v>486</v>
      </c>
    </row>
    <row r="11" spans="1:9">
      <c r="B11" s="7">
        <v>2</v>
      </c>
      <c r="C11" s="8">
        <v>996</v>
      </c>
      <c r="D11" s="8">
        <v>974</v>
      </c>
      <c r="E11" s="8">
        <v>990</v>
      </c>
      <c r="G11" s="5"/>
      <c r="H11" s="4"/>
    </row>
    <row r="12" spans="1:9">
      <c r="B12" s="7">
        <v>3</v>
      </c>
      <c r="C12" s="8">
        <v>1519</v>
      </c>
      <c r="D12" s="8">
        <v>1523</v>
      </c>
      <c r="E12" s="8">
        <v>1744</v>
      </c>
      <c r="G12" s="5"/>
      <c r="H12" s="4"/>
    </row>
    <row r="13" spans="1:9">
      <c r="B13" s="7">
        <v>4</v>
      </c>
      <c r="C13" s="8">
        <v>2676</v>
      </c>
      <c r="D13" s="8">
        <v>2556</v>
      </c>
      <c r="E13" s="8">
        <v>2447</v>
      </c>
    </row>
    <row r="14" spans="1:9">
      <c r="B14" s="7">
        <v>7</v>
      </c>
      <c r="C14" s="8">
        <v>1269</v>
      </c>
      <c r="D14" s="8">
        <v>1315</v>
      </c>
      <c r="E14" s="8">
        <v>1384</v>
      </c>
    </row>
    <row r="15" spans="1:9">
      <c r="B15" s="7" t="s">
        <v>5</v>
      </c>
      <c r="C15" s="8">
        <v>384</v>
      </c>
      <c r="D15" s="8">
        <v>241</v>
      </c>
      <c r="E15" s="8"/>
    </row>
    <row r="18" spans="2:2">
      <c r="B18" s="24" t="s">
        <v>3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B18" sqref="B18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1" t="s">
        <v>8</v>
      </c>
      <c r="C1" s="1"/>
      <c r="D1" s="1"/>
      <c r="F1" s="1"/>
      <c r="G1" s="5"/>
      <c r="H1" s="5"/>
      <c r="I1" s="5"/>
    </row>
    <row r="2" spans="1:9">
      <c r="A2" s="5" t="s">
        <v>9</v>
      </c>
      <c r="B2" s="7">
        <v>1</v>
      </c>
      <c r="C2" s="7">
        <v>25.6</v>
      </c>
      <c r="D2" s="7">
        <v>31.3</v>
      </c>
      <c r="E2" s="7">
        <v>28.9</v>
      </c>
      <c r="F2" s="5"/>
    </row>
    <row r="3" spans="1:9">
      <c r="B3" s="7">
        <v>2</v>
      </c>
      <c r="C3" s="7">
        <v>80.8</v>
      </c>
      <c r="D3" s="7">
        <v>80.3</v>
      </c>
      <c r="E3" s="7">
        <v>77.599999999999994</v>
      </c>
    </row>
    <row r="4" spans="1:9">
      <c r="B4" s="7">
        <v>4</v>
      </c>
      <c r="C4" s="7">
        <v>97</v>
      </c>
      <c r="D4" s="7">
        <v>96.6</v>
      </c>
      <c r="E4" s="7">
        <v>93.9</v>
      </c>
    </row>
    <row r="5" spans="1:9">
      <c r="B5" s="7">
        <v>7</v>
      </c>
      <c r="C5" s="7">
        <v>125</v>
      </c>
      <c r="D5" s="7">
        <v>123</v>
      </c>
      <c r="E5" s="7">
        <v>121</v>
      </c>
    </row>
    <row r="6" spans="1:9">
      <c r="B6" s="7" t="s">
        <v>5</v>
      </c>
      <c r="C6" s="7">
        <v>29.1</v>
      </c>
      <c r="D6" s="7">
        <v>19.3</v>
      </c>
    </row>
    <row r="7" spans="1:9">
      <c r="B7" s="3"/>
      <c r="C7" s="1"/>
      <c r="D7" s="1"/>
    </row>
    <row r="8" spans="1:9">
      <c r="A8" s="5" t="s">
        <v>7</v>
      </c>
      <c r="B8" s="1" t="s">
        <v>8</v>
      </c>
      <c r="C8" s="7"/>
      <c r="D8" s="7"/>
      <c r="E8" s="7"/>
    </row>
    <row r="9" spans="1:9">
      <c r="A9" s="5" t="s">
        <v>9</v>
      </c>
      <c r="B9" s="7">
        <v>1</v>
      </c>
      <c r="C9" s="7">
        <v>24.3</v>
      </c>
      <c r="D9" s="7">
        <v>26.1</v>
      </c>
      <c r="E9" s="7">
        <v>25.4</v>
      </c>
    </row>
    <row r="10" spans="1:9">
      <c r="B10" s="7">
        <v>2</v>
      </c>
      <c r="C10" s="7">
        <v>77</v>
      </c>
      <c r="D10" s="7">
        <v>75.3</v>
      </c>
      <c r="E10" s="7">
        <v>72.400000000000006</v>
      </c>
      <c r="G10" s="5"/>
      <c r="H10" s="4"/>
    </row>
    <row r="11" spans="1:9">
      <c r="B11" s="7">
        <v>4</v>
      </c>
      <c r="C11" s="7">
        <v>78.099999999999994</v>
      </c>
      <c r="D11" s="7">
        <v>77.5</v>
      </c>
      <c r="E11" s="7">
        <v>77.099999999999994</v>
      </c>
    </row>
    <row r="12" spans="1:9">
      <c r="B12" s="7">
        <v>7</v>
      </c>
      <c r="C12" s="7">
        <v>110</v>
      </c>
      <c r="D12" s="7">
        <v>105</v>
      </c>
      <c r="E12" s="7">
        <v>102</v>
      </c>
    </row>
    <row r="13" spans="1:9">
      <c r="B13" s="7" t="s">
        <v>5</v>
      </c>
      <c r="C13" s="7">
        <v>21.5</v>
      </c>
      <c r="D13" s="7">
        <v>23.6</v>
      </c>
    </row>
    <row r="18" spans="2:2">
      <c r="B18" s="24" t="s">
        <v>3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B15" sqref="B15"/>
    </sheetView>
  </sheetViews>
  <sheetFormatPr defaultRowHeight="15"/>
  <sheetData>
    <row r="2" spans="1:4">
      <c r="A2" s="5" t="s">
        <v>11</v>
      </c>
      <c r="B2" s="9"/>
      <c r="C2" s="9"/>
      <c r="D2" s="9"/>
    </row>
    <row r="3" spans="1:4" ht="15.75">
      <c r="B3" s="10"/>
      <c r="C3" s="10" t="s">
        <v>12</v>
      </c>
      <c r="D3" s="10" t="s">
        <v>10</v>
      </c>
    </row>
    <row r="4" spans="1:4">
      <c r="B4" s="11" t="s">
        <v>1</v>
      </c>
      <c r="C4" s="12">
        <v>20.4108801906882</v>
      </c>
      <c r="D4" s="12">
        <v>17.097630624308199</v>
      </c>
    </row>
    <row r="5" spans="1:4" ht="15.75">
      <c r="B5" s="13"/>
      <c r="C5" s="12">
        <v>20.570432100854699</v>
      </c>
      <c r="D5" s="12">
        <v>17.021471585990501</v>
      </c>
    </row>
    <row r="6" spans="1:4" ht="15.75">
      <c r="B6" s="13"/>
      <c r="C6" s="12">
        <v>20.3436670530849</v>
      </c>
      <c r="D6" s="12">
        <v>17.0831083929525</v>
      </c>
    </row>
    <row r="7" spans="1:4" ht="15.75">
      <c r="B7" s="13"/>
      <c r="C7" s="14"/>
      <c r="D7" s="14"/>
    </row>
    <row r="8" spans="1:4" ht="15.75">
      <c r="B8" s="13"/>
      <c r="C8" s="13"/>
      <c r="D8" s="13"/>
    </row>
    <row r="9" spans="1:4" ht="15.75">
      <c r="B9" s="10"/>
      <c r="C9" s="10" t="str">
        <f>C3</f>
        <v>Glut2</v>
      </c>
      <c r="D9" s="10" t="str">
        <f>D3</f>
        <v>a-tubulin</v>
      </c>
    </row>
    <row r="10" spans="1:4">
      <c r="B10" s="11" t="s">
        <v>2</v>
      </c>
      <c r="C10" s="12">
        <v>24.860088979817</v>
      </c>
      <c r="D10" s="12">
        <v>16.554823430568199</v>
      </c>
    </row>
    <row r="11" spans="1:4" ht="15.75">
      <c r="B11" s="13"/>
      <c r="C11" s="12">
        <v>24.884754384431499</v>
      </c>
      <c r="D11" s="12">
        <v>16.2198612892781</v>
      </c>
    </row>
    <row r="12" spans="1:4" ht="15.75">
      <c r="B12" s="13"/>
      <c r="C12" s="12">
        <v>25.659341323829199</v>
      </c>
      <c r="D12" s="12">
        <v>16.8200291032847</v>
      </c>
    </row>
    <row r="15" spans="1:4">
      <c r="B15" s="24" t="s">
        <v>38</v>
      </c>
    </row>
    <row r="16" spans="1:4">
      <c r="C16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6" t="s">
        <v>13</v>
      </c>
    </row>
    <row r="2" spans="1:9">
      <c r="A2" s="6" t="s">
        <v>0</v>
      </c>
      <c r="B2" s="1" t="s">
        <v>1</v>
      </c>
      <c r="C2" s="1" t="s">
        <v>2</v>
      </c>
      <c r="D2" s="1"/>
      <c r="F2" s="1"/>
      <c r="G2" s="5"/>
      <c r="H2" s="5"/>
      <c r="I2" s="5"/>
    </row>
    <row r="3" spans="1:9">
      <c r="A3" s="6" t="s">
        <v>14</v>
      </c>
      <c r="B3" s="15">
        <v>49.3</v>
      </c>
      <c r="C3" s="15">
        <v>42.1</v>
      </c>
      <c r="D3" s="15"/>
      <c r="F3" s="5"/>
    </row>
    <row r="4" spans="1:9">
      <c r="B4" s="15">
        <v>48.3</v>
      </c>
      <c r="C4" s="15">
        <v>34</v>
      </c>
      <c r="D4" s="15"/>
    </row>
    <row r="5" spans="1:9">
      <c r="B5" s="15">
        <v>40.700000000000003</v>
      </c>
      <c r="C5" s="15">
        <v>42.1</v>
      </c>
      <c r="D5" s="15"/>
    </row>
    <row r="6" spans="1:9">
      <c r="B6" s="15"/>
      <c r="C6" s="15"/>
      <c r="D6" s="15"/>
    </row>
    <row r="7" spans="1:9">
      <c r="B7" s="15"/>
      <c r="C7" s="15"/>
      <c r="D7" s="15"/>
    </row>
    <row r="8" spans="1:9">
      <c r="B8" s="15"/>
      <c r="C8" s="15"/>
      <c r="D8" s="3"/>
    </row>
    <row r="9" spans="1:9">
      <c r="B9" s="3"/>
      <c r="C9" s="3"/>
      <c r="D9" s="3"/>
    </row>
    <row r="10" spans="1:9">
      <c r="A10" s="5" t="s">
        <v>7</v>
      </c>
      <c r="B10" s="1" t="str">
        <f>B2</f>
        <v>Glut2+</v>
      </c>
      <c r="C10" s="1" t="str">
        <f>C2</f>
        <v>Glut2-</v>
      </c>
      <c r="D10" s="1"/>
    </row>
    <row r="11" spans="1:9">
      <c r="A11" s="5" t="s">
        <v>14</v>
      </c>
      <c r="B11" s="15">
        <v>34.1</v>
      </c>
      <c r="C11" s="15">
        <v>31.5</v>
      </c>
      <c r="D11" s="15"/>
    </row>
    <row r="12" spans="1:9">
      <c r="B12" s="15">
        <v>32.200000000000003</v>
      </c>
      <c r="C12" s="15">
        <v>24.8</v>
      </c>
      <c r="D12" s="15"/>
      <c r="G12" s="5"/>
      <c r="H12" s="4"/>
    </row>
    <row r="13" spans="1:9">
      <c r="B13" s="15">
        <v>28</v>
      </c>
      <c r="C13" s="15">
        <v>28.7</v>
      </c>
      <c r="D13" s="15"/>
      <c r="G13" s="5"/>
      <c r="I13" s="4"/>
    </row>
    <row r="14" spans="1:9">
      <c r="B14" s="15"/>
      <c r="C14" s="15"/>
      <c r="D14" s="15"/>
    </row>
    <row r="15" spans="1:9">
      <c r="B15" s="15"/>
      <c r="C15" s="15"/>
      <c r="D15" s="15"/>
    </row>
    <row r="16" spans="1:9">
      <c r="B16" s="24" t="s">
        <v>38</v>
      </c>
      <c r="C16" s="15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B10" sqref="B10"/>
    </sheetView>
  </sheetViews>
  <sheetFormatPr defaultColWidth="8.7109375" defaultRowHeight="15"/>
  <cols>
    <col min="1" max="1" width="18.28515625" style="2" bestFit="1" customWidth="1"/>
    <col min="2" max="3" width="8.7109375" style="2" bestFit="1" customWidth="1"/>
    <col min="4" max="4" width="9.140625" style="2" bestFit="1" customWidth="1"/>
    <col min="5" max="5" width="9.140625" style="2" customWidth="1"/>
    <col min="6" max="6" width="18.28515625" style="2" bestFit="1" customWidth="1"/>
    <col min="7" max="7" width="8.7109375" style="2"/>
    <col min="8" max="8" width="9.140625" style="2" bestFit="1" customWidth="1"/>
    <col min="9" max="9" width="8.7109375" style="2" bestFit="1" customWidth="1"/>
    <col min="10" max="10" width="23.7109375" style="2" bestFit="1" customWidth="1"/>
    <col min="11" max="16384" width="8.7109375" style="2"/>
  </cols>
  <sheetData>
    <row r="1" spans="1:12">
      <c r="A1" s="5" t="s">
        <v>0</v>
      </c>
      <c r="B1" s="23" t="s">
        <v>21</v>
      </c>
      <c r="C1" s="23" t="s">
        <v>22</v>
      </c>
      <c r="D1" s="23" t="s">
        <v>23</v>
      </c>
      <c r="E1" s="23"/>
      <c r="F1" s="5" t="str">
        <f>A1</f>
        <v>CD8+ T cells</v>
      </c>
      <c r="G1" s="23" t="s">
        <v>21</v>
      </c>
      <c r="H1" s="23" t="s">
        <v>22</v>
      </c>
      <c r="I1" s="23" t="s">
        <v>23</v>
      </c>
      <c r="J1" s="5"/>
      <c r="K1" s="1"/>
      <c r="L1" s="1"/>
    </row>
    <row r="2" spans="1:12">
      <c r="A2" s="5" t="s">
        <v>15</v>
      </c>
      <c r="B2" s="22">
        <v>58.73</v>
      </c>
      <c r="C2" s="22">
        <v>40.78</v>
      </c>
      <c r="D2" s="22">
        <v>6.25</v>
      </c>
      <c r="E2" s="22"/>
      <c r="F2" s="5" t="s">
        <v>16</v>
      </c>
      <c r="G2" s="22">
        <v>67.44</v>
      </c>
      <c r="H2" s="22">
        <v>43.64</v>
      </c>
      <c r="I2" s="22">
        <v>6.88</v>
      </c>
      <c r="J2" s="5"/>
      <c r="K2" s="15"/>
      <c r="L2" s="15"/>
    </row>
    <row r="3" spans="1:12">
      <c r="B3" s="22">
        <v>50.43</v>
      </c>
      <c r="C3" s="22">
        <v>42.45</v>
      </c>
      <c r="D3" s="22">
        <v>4.8099999999999996</v>
      </c>
      <c r="E3" s="22"/>
      <c r="G3" s="22">
        <v>53.36</v>
      </c>
      <c r="H3" s="22">
        <v>40.17</v>
      </c>
      <c r="I3" s="22">
        <v>4.09</v>
      </c>
      <c r="K3" s="15"/>
      <c r="L3" s="15"/>
    </row>
    <row r="4" spans="1:12">
      <c r="B4" s="22">
        <v>48.79</v>
      </c>
      <c r="C4" s="22">
        <v>46.92</v>
      </c>
      <c r="D4" s="22">
        <v>5.14</v>
      </c>
      <c r="E4" s="22"/>
      <c r="G4" s="22">
        <v>51.7</v>
      </c>
      <c r="H4" s="22">
        <v>40.5</v>
      </c>
      <c r="I4" s="22">
        <v>4.66</v>
      </c>
      <c r="K4" s="15"/>
      <c r="L4" s="15"/>
    </row>
    <row r="5" spans="1:12">
      <c r="B5" s="22">
        <v>43.93</v>
      </c>
      <c r="C5" s="22">
        <v>41.29</v>
      </c>
      <c r="D5" s="22">
        <v>6.7</v>
      </c>
      <c r="E5" s="22"/>
      <c r="G5" s="22">
        <v>44.44</v>
      </c>
      <c r="H5" s="22">
        <v>39.950000000000003</v>
      </c>
      <c r="I5" s="22">
        <v>6.17</v>
      </c>
      <c r="K5" s="15"/>
      <c r="L5" s="15"/>
    </row>
    <row r="6" spans="1:12">
      <c r="B6" s="22">
        <v>51.47</v>
      </c>
      <c r="C6" s="22">
        <v>42.76</v>
      </c>
      <c r="D6" s="22">
        <v>6.44</v>
      </c>
      <c r="E6" s="22"/>
      <c r="G6" s="22">
        <v>50.31</v>
      </c>
      <c r="H6" s="22">
        <v>37.39</v>
      </c>
      <c r="I6" s="22">
        <v>6.47</v>
      </c>
      <c r="K6" s="15"/>
      <c r="L6" s="15"/>
    </row>
    <row r="7" spans="1:12">
      <c r="B7" s="22"/>
      <c r="C7" s="22"/>
      <c r="D7" s="22">
        <v>6.99</v>
      </c>
      <c r="E7" s="22"/>
      <c r="G7" s="22">
        <v>42.45</v>
      </c>
      <c r="H7" s="22">
        <v>39.92</v>
      </c>
      <c r="I7" s="22">
        <v>7.05</v>
      </c>
      <c r="K7" s="15"/>
      <c r="L7" s="15"/>
    </row>
    <row r="8" spans="1:12">
      <c r="B8" s="15"/>
      <c r="C8" s="15"/>
      <c r="H8" s="5"/>
      <c r="I8" s="4"/>
    </row>
    <row r="9" spans="1:12">
      <c r="B9" s="15"/>
      <c r="C9" s="15"/>
      <c r="D9" s="4"/>
      <c r="E9" s="4"/>
      <c r="H9" s="5"/>
      <c r="J9" s="4"/>
    </row>
    <row r="10" spans="1:12">
      <c r="B10" s="24" t="s">
        <v>36</v>
      </c>
      <c r="C10" s="15"/>
    </row>
    <row r="11" spans="1:12">
      <c r="B11" s="15"/>
      <c r="C11" s="15"/>
    </row>
    <row r="12" spans="1:12">
      <c r="C12" s="15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B12" sqref="B12"/>
    </sheetView>
  </sheetViews>
  <sheetFormatPr defaultColWidth="8.7109375" defaultRowHeight="15"/>
  <cols>
    <col min="1" max="1" width="18.28515625" style="2" bestFit="1" customWidth="1"/>
    <col min="2" max="3" width="8.7109375" style="2" bestFit="1" customWidth="1"/>
    <col min="4" max="4" width="9.140625" style="2" bestFit="1" customWidth="1"/>
    <col min="5" max="5" width="9.140625" style="2" customWidth="1"/>
    <col min="6" max="6" width="18.28515625" style="2" bestFit="1" customWidth="1"/>
    <col min="7" max="7" width="8.7109375" style="2"/>
    <col min="8" max="8" width="9.140625" style="2" bestFit="1" customWidth="1"/>
    <col min="9" max="9" width="8.7109375" style="2" bestFit="1" customWidth="1"/>
    <col min="10" max="10" width="23.7109375" style="2" bestFit="1" customWidth="1"/>
    <col min="11" max="16384" width="8.7109375" style="2"/>
  </cols>
  <sheetData>
    <row r="1" spans="1:12">
      <c r="A1" s="5" t="s">
        <v>7</v>
      </c>
      <c r="B1" s="23" t="s">
        <v>21</v>
      </c>
      <c r="C1" s="23" t="s">
        <v>22</v>
      </c>
      <c r="D1" s="23" t="s">
        <v>23</v>
      </c>
      <c r="E1" s="23"/>
      <c r="F1" s="5" t="str">
        <f>A1</f>
        <v>CD4+ T cells</v>
      </c>
      <c r="G1" s="23" t="s">
        <v>21</v>
      </c>
      <c r="H1" s="23" t="s">
        <v>22</v>
      </c>
      <c r="I1" s="23" t="s">
        <v>23</v>
      </c>
      <c r="J1" s="5"/>
      <c r="K1" s="1"/>
      <c r="L1" s="1"/>
    </row>
    <row r="2" spans="1:12">
      <c r="A2" s="5" t="s">
        <v>15</v>
      </c>
      <c r="B2" s="22">
        <v>11.17</v>
      </c>
      <c r="C2" s="22">
        <v>9.35</v>
      </c>
      <c r="D2" s="22">
        <v>2.13</v>
      </c>
      <c r="E2" s="22"/>
      <c r="F2" s="5" t="s">
        <v>16</v>
      </c>
      <c r="G2" s="22">
        <v>9.7899999999999991</v>
      </c>
      <c r="H2" s="22">
        <v>9.99</v>
      </c>
      <c r="I2" s="22">
        <v>1.05</v>
      </c>
      <c r="J2" s="5"/>
      <c r="K2" s="15"/>
      <c r="L2" s="15"/>
    </row>
    <row r="3" spans="1:12">
      <c r="B3" s="22">
        <v>12.22</v>
      </c>
      <c r="C3" s="22">
        <v>8.4499999999999993</v>
      </c>
      <c r="D3" s="22">
        <v>1.59</v>
      </c>
      <c r="E3" s="22"/>
      <c r="G3" s="22">
        <v>12.71</v>
      </c>
      <c r="H3" s="22">
        <v>8.44</v>
      </c>
      <c r="I3" s="22">
        <v>0.76</v>
      </c>
      <c r="K3" s="15"/>
      <c r="L3" s="15"/>
    </row>
    <row r="4" spans="1:12">
      <c r="B4" s="22">
        <v>12.17</v>
      </c>
      <c r="C4" s="22">
        <v>8.1</v>
      </c>
      <c r="D4" s="22">
        <v>1.85</v>
      </c>
      <c r="E4" s="22"/>
      <c r="G4" s="22">
        <v>13.87</v>
      </c>
      <c r="H4" s="22">
        <v>8.3699999999999992</v>
      </c>
      <c r="I4" s="22">
        <v>0.98</v>
      </c>
      <c r="K4" s="15"/>
      <c r="L4" s="15"/>
    </row>
    <row r="5" spans="1:12">
      <c r="B5" s="22">
        <v>11.97</v>
      </c>
      <c r="C5" s="22">
        <v>7.74</v>
      </c>
      <c r="D5" s="22">
        <v>2.46</v>
      </c>
      <c r="E5" s="22"/>
      <c r="G5" s="22">
        <v>13.98</v>
      </c>
      <c r="H5" s="22">
        <v>7.5</v>
      </c>
      <c r="I5" s="22">
        <v>1.5</v>
      </c>
      <c r="K5" s="15"/>
      <c r="L5" s="15"/>
    </row>
    <row r="6" spans="1:12">
      <c r="B6" s="22"/>
      <c r="C6" s="22">
        <v>6.2</v>
      </c>
      <c r="D6" s="22">
        <v>2.4300000000000002</v>
      </c>
      <c r="E6" s="22"/>
      <c r="G6" s="22">
        <v>13.36</v>
      </c>
      <c r="H6" s="22">
        <v>6.03</v>
      </c>
      <c r="I6" s="22">
        <v>1.49</v>
      </c>
      <c r="K6" s="15"/>
      <c r="L6" s="15"/>
    </row>
    <row r="7" spans="1:12">
      <c r="B7" s="22"/>
      <c r="C7" s="22">
        <v>6.94</v>
      </c>
      <c r="D7" s="22">
        <v>2.15</v>
      </c>
      <c r="E7" s="22"/>
      <c r="G7" s="22"/>
      <c r="H7" s="22">
        <v>6.66</v>
      </c>
      <c r="I7" s="22">
        <v>0.66</v>
      </c>
      <c r="K7" s="15"/>
      <c r="L7" s="15"/>
    </row>
    <row r="8" spans="1:12">
      <c r="B8" s="15"/>
      <c r="C8" s="15"/>
      <c r="H8" s="5"/>
      <c r="I8" s="4"/>
    </row>
    <row r="9" spans="1:12">
      <c r="B9" s="15"/>
      <c r="C9" s="15"/>
      <c r="D9" s="4"/>
      <c r="E9" s="4"/>
      <c r="H9" s="5"/>
      <c r="J9" s="4"/>
    </row>
    <row r="10" spans="1:12">
      <c r="B10" s="15"/>
      <c r="C10" s="15"/>
    </row>
    <row r="11" spans="1:12">
      <c r="B11" s="15"/>
      <c r="C11" s="15"/>
    </row>
    <row r="12" spans="1:12">
      <c r="B12" s="24" t="s">
        <v>36</v>
      </c>
      <c r="C12" s="1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tabSelected="1" workbookViewId="0">
      <selection activeCell="B27" sqref="B27"/>
    </sheetView>
  </sheetViews>
  <sheetFormatPr defaultColWidth="8.7109375" defaultRowHeight="15"/>
  <cols>
    <col min="1" max="1" width="18.28515625" style="3" bestFit="1" customWidth="1"/>
    <col min="2" max="2" width="10.28515625" style="3" bestFit="1" customWidth="1"/>
    <col min="3" max="3" width="9.140625" style="3" bestFit="1" customWidth="1"/>
    <col min="4" max="4" width="6.7109375" style="3" bestFit="1" customWidth="1"/>
    <col min="5" max="5" width="9.140625" style="3" bestFit="1" customWidth="1"/>
    <col min="6" max="6" width="8.7109375" style="3" bestFit="1" customWidth="1"/>
    <col min="7" max="7" width="9.42578125" style="3" bestFit="1" customWidth="1"/>
    <col min="8" max="16" width="8.7109375" style="3"/>
    <col min="17" max="17" width="12.140625" style="3" bestFit="1" customWidth="1"/>
    <col min="18" max="18" width="7.28515625" style="3" bestFit="1" customWidth="1"/>
    <col min="19" max="19" width="12.140625" style="3" bestFit="1" customWidth="1"/>
    <col min="20" max="20" width="7.28515625" style="3" bestFit="1" customWidth="1"/>
    <col min="21" max="16384" width="8.7109375" style="3"/>
  </cols>
  <sheetData>
    <row r="1" spans="1:20">
      <c r="A1" s="1" t="s">
        <v>7</v>
      </c>
      <c r="B1" s="16"/>
      <c r="C1" s="1"/>
      <c r="D1" s="1"/>
      <c r="E1" s="1"/>
      <c r="F1" s="1"/>
      <c r="G1" s="1"/>
      <c r="H1" s="1"/>
      <c r="I1" s="1"/>
    </row>
    <row r="2" spans="1:20">
      <c r="A2" s="1" t="s">
        <v>11</v>
      </c>
      <c r="B2" s="16"/>
      <c r="D2" s="1"/>
      <c r="E2" s="8"/>
      <c r="G2" s="1"/>
      <c r="H2" s="8"/>
      <c r="I2" s="8"/>
    </row>
    <row r="3" spans="1:20" ht="15.75">
      <c r="A3" s="17"/>
      <c r="B3" s="17" t="s">
        <v>10</v>
      </c>
      <c r="C3" s="17" t="s">
        <v>24</v>
      </c>
      <c r="D3" s="17" t="s">
        <v>25</v>
      </c>
      <c r="E3" s="17" t="s">
        <v>17</v>
      </c>
      <c r="F3" s="17" t="s">
        <v>18</v>
      </c>
      <c r="G3" s="17" t="s">
        <v>26</v>
      </c>
      <c r="H3" s="17" t="s">
        <v>27</v>
      </c>
      <c r="I3" s="17" t="s">
        <v>28</v>
      </c>
      <c r="L3" s="17"/>
      <c r="M3" s="17" t="s">
        <v>19</v>
      </c>
      <c r="N3" s="17" t="s">
        <v>29</v>
      </c>
      <c r="O3" s="17" t="s">
        <v>30</v>
      </c>
      <c r="P3" s="17" t="s">
        <v>31</v>
      </c>
      <c r="Q3" s="17" t="s">
        <v>32</v>
      </c>
      <c r="R3" s="17" t="s">
        <v>33</v>
      </c>
      <c r="S3" s="17" t="s">
        <v>34</v>
      </c>
      <c r="T3" s="17" t="s">
        <v>35</v>
      </c>
    </row>
    <row r="4" spans="1:20">
      <c r="A4" s="1" t="s">
        <v>1</v>
      </c>
      <c r="B4" s="18">
        <v>19.327369676785501</v>
      </c>
      <c r="C4" s="18">
        <v>24.713173466968801</v>
      </c>
      <c r="D4" s="18">
        <v>23.656773200190099</v>
      </c>
      <c r="E4" s="18">
        <v>25.4373149956104</v>
      </c>
      <c r="F4" s="18">
        <v>27.061583205583599</v>
      </c>
      <c r="G4" s="18">
        <v>25.403527112911501</v>
      </c>
      <c r="H4" s="18">
        <v>24.126010361809701</v>
      </c>
      <c r="I4" s="18">
        <v>27.1317683961726</v>
      </c>
      <c r="L4" s="1" t="s">
        <v>1</v>
      </c>
      <c r="M4" s="19">
        <v>15.1145094371436</v>
      </c>
      <c r="N4" s="19">
        <v>22.5471042948971</v>
      </c>
      <c r="O4" s="19">
        <v>27.858631650862701</v>
      </c>
      <c r="P4" s="19">
        <v>24.3300267142275</v>
      </c>
      <c r="Q4" s="19">
        <v>22.445804387505099</v>
      </c>
      <c r="R4" s="19">
        <v>22.9807354986613</v>
      </c>
      <c r="S4" s="19">
        <v>23.023304298681399</v>
      </c>
      <c r="T4" s="19">
        <v>24.240583016078901</v>
      </c>
    </row>
    <row r="5" spans="1:20" ht="15.75">
      <c r="A5" s="20"/>
      <c r="B5" s="18">
        <v>19.2986048489959</v>
      </c>
      <c r="C5" s="18">
        <v>25.085630066319901</v>
      </c>
      <c r="D5" s="18">
        <v>23.757190518490599</v>
      </c>
      <c r="E5" s="18">
        <v>25.4875938023497</v>
      </c>
      <c r="F5" s="18">
        <v>26.7616340166249</v>
      </c>
      <c r="G5" s="18">
        <v>25.305834722796298</v>
      </c>
      <c r="H5" s="18">
        <v>23.959808162256302</v>
      </c>
      <c r="I5" s="18">
        <v>27.2099817794868</v>
      </c>
      <c r="L5" s="20"/>
      <c r="M5" s="19">
        <v>15.0237972828225</v>
      </c>
      <c r="N5" s="19">
        <v>22.429444069690501</v>
      </c>
      <c r="O5" s="19">
        <v>27.678379361887199</v>
      </c>
      <c r="P5" s="19">
        <v>24.187607379565598</v>
      </c>
      <c r="Q5" s="19">
        <v>22.472003203686999</v>
      </c>
      <c r="R5" s="19">
        <v>22.860464286713501</v>
      </c>
      <c r="S5" s="19">
        <v>23.082060137345302</v>
      </c>
      <c r="T5" s="19">
        <v>24.1076524082474</v>
      </c>
    </row>
    <row r="6" spans="1:20" ht="15.75">
      <c r="A6" s="20"/>
      <c r="B6" s="18">
        <v>19.309999999999999</v>
      </c>
      <c r="C6" s="18">
        <v>24.96</v>
      </c>
      <c r="D6" s="18">
        <v>23.72</v>
      </c>
      <c r="E6" s="18">
        <v>25.47</v>
      </c>
      <c r="F6" s="18">
        <v>26.93</v>
      </c>
      <c r="G6" s="18">
        <v>25.38</v>
      </c>
      <c r="H6" s="18">
        <v>24.08</v>
      </c>
      <c r="I6" s="18">
        <v>27.19</v>
      </c>
      <c r="L6" s="20"/>
      <c r="M6" s="19">
        <v>15.074068936942</v>
      </c>
      <c r="N6" s="19">
        <v>22.4367180334845</v>
      </c>
      <c r="O6" s="19">
        <v>27.472661292366599</v>
      </c>
      <c r="P6" s="19">
        <v>24.333155739523502</v>
      </c>
      <c r="Q6" s="19">
        <v>22.523803507368498</v>
      </c>
      <c r="R6" s="19">
        <v>22.820381220484901</v>
      </c>
      <c r="S6" s="19">
        <v>23.3612326393086</v>
      </c>
      <c r="T6" s="19">
        <v>24.172261071500198</v>
      </c>
    </row>
    <row r="7" spans="1:20" ht="15.75">
      <c r="A7" s="20"/>
      <c r="B7" s="21"/>
      <c r="C7" s="21"/>
      <c r="D7" s="21"/>
      <c r="E7" s="21"/>
      <c r="F7" s="21"/>
      <c r="G7" s="21"/>
      <c r="H7" s="21"/>
      <c r="I7" s="21"/>
      <c r="L7" s="20"/>
      <c r="M7" s="21"/>
      <c r="N7" s="21"/>
      <c r="O7" s="21"/>
      <c r="P7" s="21"/>
      <c r="Q7" s="21"/>
      <c r="R7" s="21"/>
      <c r="S7" s="21"/>
      <c r="T7" s="21"/>
    </row>
    <row r="8" spans="1:20" ht="15.75">
      <c r="A8" s="20"/>
      <c r="B8" s="20"/>
      <c r="C8" s="20"/>
      <c r="D8" s="20"/>
      <c r="E8" s="20"/>
      <c r="F8" s="20"/>
      <c r="G8" s="20"/>
      <c r="H8" s="20"/>
      <c r="I8" s="20"/>
      <c r="L8" s="20"/>
      <c r="M8" s="20"/>
      <c r="N8" s="20"/>
      <c r="O8" s="20"/>
      <c r="P8" s="20"/>
      <c r="Q8" s="20"/>
      <c r="R8" s="20"/>
      <c r="S8" s="20"/>
      <c r="T8" s="20"/>
    </row>
    <row r="9" spans="1:20" ht="15.75">
      <c r="A9" s="17"/>
      <c r="B9" s="17" t="str">
        <f t="shared" ref="B9:I9" si="0">B3</f>
        <v>a-tubulin</v>
      </c>
      <c r="C9" s="17" t="str">
        <f t="shared" si="0"/>
        <v>Slc2a1</v>
      </c>
      <c r="D9" s="17" t="str">
        <f t="shared" si="0"/>
        <v>Slc2a2</v>
      </c>
      <c r="E9" s="17" t="str">
        <f t="shared" si="0"/>
        <v>HK1</v>
      </c>
      <c r="F9" s="17" t="str">
        <f t="shared" si="0"/>
        <v>HK2</v>
      </c>
      <c r="G9" s="17" t="str">
        <f t="shared" si="0"/>
        <v>Pfkfb3</v>
      </c>
      <c r="H9" s="17" t="str">
        <f t="shared" si="0"/>
        <v>Pdha1</v>
      </c>
      <c r="I9" s="17" t="str">
        <f t="shared" si="0"/>
        <v>Cpt1a</v>
      </c>
      <c r="L9" s="17"/>
      <c r="M9" s="17" t="str">
        <f t="shared" ref="M9:T9" si="1">M3</f>
        <v>18s</v>
      </c>
      <c r="N9" s="17" t="str">
        <f t="shared" si="1"/>
        <v>Slc2a3</v>
      </c>
      <c r="O9" s="17" t="str">
        <f t="shared" si="1"/>
        <v>Slc2a6</v>
      </c>
      <c r="P9" s="17" t="str">
        <f t="shared" si="1"/>
        <v>Slc2a8</v>
      </c>
      <c r="Q9" s="17" t="str">
        <f t="shared" si="1"/>
        <v>Aco2</v>
      </c>
      <c r="R9" s="17" t="str">
        <f t="shared" si="1"/>
        <v>Ogdh</v>
      </c>
      <c r="S9" s="17" t="str">
        <f t="shared" si="1"/>
        <v>Fh1</v>
      </c>
      <c r="T9" s="17" t="str">
        <f t="shared" si="1"/>
        <v>Mdh1</v>
      </c>
    </row>
    <row r="10" spans="1:20">
      <c r="A10" s="1" t="s">
        <v>2</v>
      </c>
      <c r="B10" s="18">
        <v>17.650831149790701</v>
      </c>
      <c r="C10" s="18">
        <v>22.251076727105499</v>
      </c>
      <c r="D10" s="18">
        <v>27.8946844505844</v>
      </c>
      <c r="E10" s="18">
        <v>21.873119185164999</v>
      </c>
      <c r="F10" s="18">
        <v>24.2561558870933</v>
      </c>
      <c r="G10" s="18">
        <v>23.706378463255</v>
      </c>
      <c r="H10" s="18">
        <v>22.781556134596102</v>
      </c>
      <c r="I10" s="18">
        <v>23.616004153956499</v>
      </c>
      <c r="L10" s="1" t="s">
        <v>2</v>
      </c>
      <c r="M10" s="19">
        <v>15.5157090676718</v>
      </c>
      <c r="N10" s="19">
        <v>22.6857817728112</v>
      </c>
      <c r="O10" s="19">
        <v>27.9846717611691</v>
      </c>
      <c r="P10" s="19">
        <v>24.612493186897201</v>
      </c>
      <c r="Q10" s="19">
        <v>22.587939250673202</v>
      </c>
      <c r="R10" s="19">
        <v>22.993732715617501</v>
      </c>
      <c r="S10" s="19">
        <v>23.2739040129565</v>
      </c>
      <c r="T10" s="19">
        <v>24.668001997350999</v>
      </c>
    </row>
    <row r="11" spans="1:20" ht="15.75">
      <c r="A11" s="20"/>
      <c r="B11" s="18">
        <v>17.510593554243599</v>
      </c>
      <c r="C11" s="18">
        <v>22.391139651120099</v>
      </c>
      <c r="D11" s="18">
        <v>28.265406233087699</v>
      </c>
      <c r="E11" s="18">
        <v>22.007507460543302</v>
      </c>
      <c r="F11" s="18">
        <v>24.4054126416457</v>
      </c>
      <c r="G11" s="18">
        <v>23.724406970007099</v>
      </c>
      <c r="H11" s="18">
        <v>22.598200587891899</v>
      </c>
      <c r="I11" s="18">
        <v>23.744881010125901</v>
      </c>
      <c r="L11" s="20"/>
      <c r="M11" s="19">
        <v>15.428162059680799</v>
      </c>
      <c r="N11" s="19">
        <v>22.748594826118801</v>
      </c>
      <c r="O11" s="19">
        <v>27.848218304455202</v>
      </c>
      <c r="P11" s="19">
        <v>24.317254929676601</v>
      </c>
      <c r="Q11" s="19">
        <v>22.552215459657699</v>
      </c>
      <c r="R11" s="19">
        <v>22.8116767297292</v>
      </c>
      <c r="S11" s="19">
        <v>23.224836237966699</v>
      </c>
      <c r="T11" s="19">
        <v>24.505394455469201</v>
      </c>
    </row>
    <row r="12" spans="1:20" ht="15.75">
      <c r="A12" s="20"/>
      <c r="B12" s="18">
        <v>17.463566495904502</v>
      </c>
      <c r="C12" s="18">
        <v>22.31</v>
      </c>
      <c r="D12" s="18">
        <v>28.03</v>
      </c>
      <c r="E12" s="18">
        <v>21.96</v>
      </c>
      <c r="F12" s="18">
        <v>24.34</v>
      </c>
      <c r="G12" s="18">
        <v>23.71</v>
      </c>
      <c r="H12" s="18">
        <v>22.68</v>
      </c>
      <c r="I12" s="18">
        <v>23.67</v>
      </c>
      <c r="L12" s="20"/>
      <c r="M12" s="19">
        <v>15.553076301867399</v>
      </c>
      <c r="N12" s="19">
        <v>22.611261807453399</v>
      </c>
      <c r="O12" s="19">
        <v>27.2463813997221</v>
      </c>
      <c r="P12" s="19">
        <v>24.3572579619746</v>
      </c>
      <c r="Q12" s="19">
        <v>22.457023422118301</v>
      </c>
      <c r="R12" s="19">
        <v>23.113171195700399</v>
      </c>
      <c r="S12" s="19">
        <v>23.306067677718101</v>
      </c>
      <c r="T12" s="19">
        <v>24.526493196009302</v>
      </c>
    </row>
    <row r="15" spans="1:20" ht="15.75">
      <c r="A15" s="17"/>
      <c r="B15" s="17" t="s">
        <v>10</v>
      </c>
      <c r="C15" s="17" t="s">
        <v>20</v>
      </c>
    </row>
    <row r="16" spans="1:20">
      <c r="A16" s="1" t="s">
        <v>1</v>
      </c>
      <c r="B16" s="18">
        <v>18.6413961275159</v>
      </c>
      <c r="C16" s="18">
        <v>19.9148524509075</v>
      </c>
    </row>
    <row r="17" spans="1:3" ht="15.75">
      <c r="A17" s="20"/>
      <c r="B17" s="18">
        <v>18.657759220659301</v>
      </c>
      <c r="C17" s="18">
        <v>19.748275212536502</v>
      </c>
    </row>
    <row r="18" spans="1:3" ht="15.75">
      <c r="A18" s="20"/>
      <c r="B18" s="18">
        <v>18.649999999999999</v>
      </c>
      <c r="C18" s="18">
        <v>19.850000000000001</v>
      </c>
    </row>
    <row r="19" spans="1:3" ht="15.75">
      <c r="A19" s="20"/>
      <c r="B19" s="21"/>
      <c r="C19" s="21"/>
    </row>
    <row r="20" spans="1:3" ht="15.75">
      <c r="A20" s="20"/>
      <c r="B20" s="20"/>
      <c r="C20" s="20"/>
    </row>
    <row r="21" spans="1:3" ht="15.75">
      <c r="A21" s="17"/>
      <c r="B21" s="17" t="str">
        <f>B15</f>
        <v>a-tubulin</v>
      </c>
      <c r="C21" s="17" t="str">
        <f>C15</f>
        <v>Pkm2</v>
      </c>
    </row>
    <row r="22" spans="1:3">
      <c r="A22" s="1" t="s">
        <v>2</v>
      </c>
      <c r="B22" s="18">
        <v>16.942803549635201</v>
      </c>
      <c r="C22" s="18">
        <v>19.251306802758901</v>
      </c>
    </row>
    <row r="23" spans="1:3" ht="15.75">
      <c r="A23" s="20"/>
      <c r="B23" s="18">
        <v>17.4106051932886</v>
      </c>
      <c r="C23" s="18">
        <v>19.2569411715141</v>
      </c>
    </row>
    <row r="24" spans="1:3" ht="15.75">
      <c r="A24" s="20"/>
      <c r="B24" s="18">
        <v>17.23</v>
      </c>
      <c r="C24" s="18">
        <v>19.260000000000002</v>
      </c>
    </row>
    <row r="27" spans="1:3">
      <c r="B27" s="24" t="s">
        <v>38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Props1.xml><?xml version="1.0" encoding="utf-8"?>
<ds:datastoreItem xmlns:ds="http://schemas.openxmlformats.org/officeDocument/2006/customXml" ds:itemID="{6BA748AD-6C41-44CE-8E13-B0AD4DD0F0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BAA90F-4231-40EB-9B44-7F386752DE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BB16BFE-1F51-4C0F-9D29-108916B47EB0}">
  <ds:schemaRefs>
    <ds:schemaRef ds:uri="http://purl.org/dc/elements/1.1/"/>
    <ds:schemaRef ds:uri="http://purl.org/dc/dcmitype/"/>
    <ds:schemaRef ds:uri="http://purl.org/dc/terms/"/>
    <ds:schemaRef ds:uri="http://schemas.microsoft.com/office/2006/documentManagement/types"/>
    <ds:schemaRef ds:uri="5ee9160e-9829-4316-a6ea-2111eb3c84cb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2a46edd2-a00f-4e4f-8bf5-56bbc6af714a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S1b</vt:lpstr>
      <vt:lpstr>FigS1e</vt:lpstr>
      <vt:lpstr>FigS1f</vt:lpstr>
      <vt:lpstr>FigS1g</vt:lpstr>
      <vt:lpstr>FigS1h</vt:lpstr>
      <vt:lpstr>FigS1i</vt:lpstr>
      <vt:lpstr>FigS1j</vt:lpstr>
      <vt:lpstr>FigS1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33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